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26">
  <si>
    <t xml:space="preserve">原药浓度</t>
  </si>
  <si>
    <t xml:space="preserve">微球浓度</t>
  </si>
  <si>
    <t xml:space="preserve">6h</t>
  </si>
  <si>
    <t xml:space="preserve">12h</t>
  </si>
  <si>
    <t xml:space="preserve">1d</t>
  </si>
  <si>
    <t xml:space="preserve">2d</t>
  </si>
  <si>
    <t xml:space="preserve">3d</t>
  </si>
  <si>
    <t xml:space="preserve">6d</t>
  </si>
  <si>
    <t xml:space="preserve">9d</t>
  </si>
  <si>
    <t xml:space="preserve">12d</t>
  </si>
  <si>
    <t xml:space="preserve">15d</t>
  </si>
  <si>
    <t xml:space="preserve">18d</t>
  </si>
  <si>
    <t xml:space="preserve">21d</t>
  </si>
  <si>
    <t xml:space="preserve">24d</t>
  </si>
  <si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为测不出来</t>
    </r>
  </si>
  <si>
    <t xml:space="preserve">27d</t>
  </si>
  <si>
    <t xml:space="preserve">30d</t>
  </si>
  <si>
    <r>
      <rPr>
        <sz val="12"/>
        <rFont val="Noto Sans"/>
        <family val="2"/>
      </rPr>
      <t xml:space="preserve">原药</t>
    </r>
    <r>
      <rPr>
        <sz val="12"/>
        <rFont val="宋体"/>
        <family val="0"/>
        <charset val="134"/>
      </rPr>
      <t xml:space="preserve">Qn</t>
    </r>
  </si>
  <si>
    <t xml:space="preserve">平均</t>
  </si>
  <si>
    <r>
      <rPr>
        <sz val="12"/>
        <rFont val="Noto Sans"/>
        <family val="2"/>
      </rPr>
      <t xml:space="preserve">微球</t>
    </r>
    <r>
      <rPr>
        <sz val="12"/>
        <rFont val="宋体"/>
        <family val="0"/>
        <charset val="134"/>
      </rPr>
      <t xml:space="preserve">Qn</t>
    </r>
  </si>
  <si>
    <r>
      <rPr>
        <sz val="12"/>
        <rFont val="Noto Sans"/>
        <family val="2"/>
      </rPr>
      <t xml:space="preserve">原药平均</t>
    </r>
    <r>
      <rPr>
        <sz val="12"/>
        <rFont val="宋体"/>
        <family val="0"/>
        <charset val="134"/>
      </rPr>
      <t xml:space="preserve">Qn</t>
    </r>
  </si>
  <si>
    <r>
      <rPr>
        <sz val="12"/>
        <rFont val="Noto Sans"/>
        <family val="2"/>
      </rPr>
      <t xml:space="preserve">微球平均</t>
    </r>
    <r>
      <rPr>
        <sz val="12"/>
        <rFont val="宋体"/>
        <family val="0"/>
        <charset val="134"/>
      </rPr>
      <t xml:space="preserve">Qn</t>
    </r>
  </si>
  <si>
    <t xml:space="preserve">丹参酮微球</t>
  </si>
  <si>
    <t xml:space="preserve">误差（上）</t>
  </si>
  <si>
    <t xml:space="preserve">误差（下）</t>
  </si>
  <si>
    <t xml:space="preserve">丹参酮原药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_ "/>
    <numFmt numFmtId="166" formatCode="0.00_ "/>
    <numFmt numFmtId="167" formatCode="0.00%"/>
    <numFmt numFmtId="168" formatCode="0.000000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1" activeCellId="0" sqref="E1"/>
    </sheetView>
  </sheetViews>
  <sheetFormatPr defaultColWidth="8.99609375" defaultRowHeight="15.75" zeroHeight="false" outlineLevelRow="0" outlineLevelCol="0"/>
  <cols>
    <col collapsed="false" customWidth="true" hidden="false" outlineLevel="0" max="10" min="2" style="0" width="12.62"/>
    <col collapsed="false" customWidth="true" hidden="false" outlineLevel="0" max="14" min="14" style="0" width="15.29"/>
  </cols>
  <sheetData>
    <row r="1" customFormat="false" ht="15.75" hidden="false" customHeight="false" outlineLevel="0" collapsed="false">
      <c r="A1" s="1" t="s">
        <v>0</v>
      </c>
      <c r="E1" s="1" t="s">
        <v>1</v>
      </c>
    </row>
    <row r="2" customFormat="false" ht="15.75" hidden="false" customHeight="false" outlineLevel="0" collapsed="false">
      <c r="D2" s="0" t="s">
        <v>2</v>
      </c>
      <c r="E2" s="0" t="n">
        <v>0.01044638</v>
      </c>
      <c r="F2" s="0" t="n">
        <v>0.01603359</v>
      </c>
      <c r="G2" s="0" t="n">
        <v>0.01205765</v>
      </c>
    </row>
    <row r="3" customFormat="false" ht="15.75" hidden="false" customHeight="false" outlineLevel="0" collapsed="false">
      <c r="A3" s="0" t="s">
        <v>2</v>
      </c>
      <c r="B3" s="0" t="n">
        <v>0.114895</v>
      </c>
      <c r="C3" s="0" t="n">
        <v>0.106637</v>
      </c>
      <c r="D3" s="0" t="s">
        <v>3</v>
      </c>
      <c r="E3" s="0" t="n">
        <v>0.03758739</v>
      </c>
      <c r="F3" s="0" t="n">
        <v>0.03246882</v>
      </c>
      <c r="G3" s="0" t="n">
        <v>0.02944519</v>
      </c>
    </row>
    <row r="4" customFormat="false" ht="15.75" hidden="false" customHeight="false" outlineLevel="0" collapsed="false">
      <c r="A4" s="0" t="s">
        <v>3</v>
      </c>
      <c r="B4" s="0" t="n">
        <v>0.192462</v>
      </c>
      <c r="C4" s="0" t="n">
        <v>0.309127</v>
      </c>
      <c r="D4" s="0" t="s">
        <v>4</v>
      </c>
      <c r="E4" s="0" t="n">
        <v>0.05958524</v>
      </c>
      <c r="F4" s="0" t="n">
        <v>0.05419533</v>
      </c>
      <c r="G4" s="0" t="n">
        <v>0.05107954</v>
      </c>
    </row>
    <row r="5" customFormat="false" ht="15.75" hidden="false" customHeight="false" outlineLevel="0" collapsed="false">
      <c r="A5" s="0" t="s">
        <v>4</v>
      </c>
      <c r="B5" s="0" t="n">
        <v>0.307404</v>
      </c>
      <c r="C5" s="0" t="n">
        <v>0.331205</v>
      </c>
      <c r="D5" s="0" t="s">
        <v>5</v>
      </c>
      <c r="E5" s="0" t="n">
        <v>0.07780623</v>
      </c>
      <c r="F5" s="0" t="n">
        <v>0.06837749</v>
      </c>
      <c r="G5" s="0" t="n">
        <v>0.06331368</v>
      </c>
    </row>
    <row r="6" customFormat="false" ht="15.75" hidden="false" customHeight="false" outlineLevel="0" collapsed="false">
      <c r="A6" s="0" t="s">
        <v>5</v>
      </c>
      <c r="B6" s="0" t="n">
        <v>0.279261</v>
      </c>
      <c r="C6" s="0" t="n">
        <v>0.283499</v>
      </c>
      <c r="D6" s="0" t="s">
        <v>6</v>
      </c>
      <c r="E6" s="0" t="n">
        <v>0.09228688</v>
      </c>
      <c r="F6" s="0" t="n">
        <v>0.08804878</v>
      </c>
      <c r="G6" s="0" t="n">
        <v>0.07960637</v>
      </c>
    </row>
    <row r="7" customFormat="false" ht="15.75" hidden="false" customHeight="false" outlineLevel="0" collapsed="false">
      <c r="A7" s="0" t="s">
        <v>6</v>
      </c>
      <c r="B7" s="0" t="n">
        <v>0.253304</v>
      </c>
      <c r="C7" s="0" t="n">
        <v>0.240265</v>
      </c>
      <c r="D7" s="0" t="s">
        <v>7</v>
      </c>
      <c r="E7" s="0" t="n">
        <v>0.17138038</v>
      </c>
      <c r="F7" s="0" t="n">
        <v>0.13468531</v>
      </c>
      <c r="G7" s="0" t="n">
        <v>0.11965892</v>
      </c>
    </row>
    <row r="8" customFormat="false" ht="15.75" hidden="false" customHeight="false" outlineLevel="0" collapsed="false">
      <c r="A8" s="0" t="s">
        <v>7</v>
      </c>
      <c r="B8" s="0" t="n">
        <v>0.216188</v>
      </c>
      <c r="C8" s="0" t="n">
        <v>0.200361</v>
      </c>
      <c r="D8" s="0" t="s">
        <v>8</v>
      </c>
      <c r="E8" s="0" t="n">
        <v>0.20125194</v>
      </c>
      <c r="F8" s="0" t="n">
        <v>0.16630979</v>
      </c>
      <c r="G8" s="0" t="n">
        <v>0.15165892</v>
      </c>
    </row>
    <row r="9" customFormat="false" ht="15.75" hidden="false" customHeight="false" outlineLevel="0" collapsed="false">
      <c r="A9" s="0" t="s">
        <v>8</v>
      </c>
      <c r="B9" s="0" t="n">
        <v>0.181705</v>
      </c>
      <c r="C9" s="2" t="n">
        <v>0.16197</v>
      </c>
      <c r="D9" s="0" t="s">
        <v>9</v>
      </c>
      <c r="E9" s="0" t="n">
        <v>0.21238778</v>
      </c>
      <c r="F9" s="0" t="n">
        <v>0.18133182</v>
      </c>
      <c r="G9" s="0" t="n">
        <v>0.16013387</v>
      </c>
    </row>
    <row r="10" customFormat="false" ht="15.75" hidden="false" customHeight="false" outlineLevel="0" collapsed="false">
      <c r="A10" s="0" t="s">
        <v>9</v>
      </c>
      <c r="B10" s="0" t="n">
        <v>0.149347</v>
      </c>
      <c r="C10" s="0" t="n">
        <v>0.132983</v>
      </c>
      <c r="D10" s="0" t="s">
        <v>10</v>
      </c>
      <c r="E10" s="0" t="n">
        <v>0.21464629</v>
      </c>
      <c r="F10" s="0" t="n">
        <v>0.17141457</v>
      </c>
      <c r="G10" s="0" t="n">
        <v>0.15483022</v>
      </c>
    </row>
    <row r="11" customFormat="false" ht="15.75" hidden="false" customHeight="false" outlineLevel="0" collapsed="false">
      <c r="A11" s="0" t="s">
        <v>10</v>
      </c>
      <c r="B11" s="0" t="n">
        <v>0.127392</v>
      </c>
      <c r="C11" s="0" t="n">
        <v>0.102877</v>
      </c>
      <c r="D11" s="0" t="s">
        <v>11</v>
      </c>
      <c r="E11" s="0" t="n">
        <v>0.18140657</v>
      </c>
      <c r="F11" s="0" t="n">
        <v>0.15297489</v>
      </c>
      <c r="G11" s="0" t="n">
        <v>0.15582512</v>
      </c>
      <c r="J11" s="3"/>
      <c r="K11" s="3"/>
    </row>
    <row r="12" customFormat="false" ht="15.75" hidden="false" customHeight="false" outlineLevel="0" collapsed="false">
      <c r="A12" s="0" t="s">
        <v>11</v>
      </c>
      <c r="B12" s="0" t="n">
        <v>0.109178</v>
      </c>
      <c r="C12" s="0" t="n">
        <v>0.090685</v>
      </c>
      <c r="D12" s="4" t="s">
        <v>12</v>
      </c>
      <c r="E12" s="0" t="n">
        <v>0.15559476</v>
      </c>
      <c r="F12" s="0" t="n">
        <v>0.13341681</v>
      </c>
      <c r="G12" s="0" t="n">
        <v>0.14275616</v>
      </c>
      <c r="J12" s="3"/>
      <c r="K12" s="3"/>
    </row>
    <row r="13" customFormat="false" ht="15.75" hidden="false" customHeight="false" outlineLevel="0" collapsed="false">
      <c r="A13" s="0" t="s">
        <v>12</v>
      </c>
      <c r="B13" s="0" t="n">
        <v>0.085228</v>
      </c>
      <c r="C13" s="0" t="n">
        <v>0.073257</v>
      </c>
      <c r="D13" s="0" t="s">
        <v>13</v>
      </c>
      <c r="E13" s="0" t="n">
        <v>0.12142839</v>
      </c>
      <c r="F13" s="0" t="n">
        <v>0.11503885</v>
      </c>
      <c r="G13" s="0" t="n">
        <v>0.12578337</v>
      </c>
      <c r="J13" s="3"/>
      <c r="K13" s="3"/>
      <c r="M13" s="0" t="s">
        <v>14</v>
      </c>
    </row>
    <row r="14" customFormat="false" ht="15.75" hidden="false" customHeight="false" outlineLevel="0" collapsed="false">
      <c r="A14" s="0" t="s">
        <v>13</v>
      </c>
      <c r="B14" s="0" t="n">
        <v>0.062059</v>
      </c>
      <c r="C14" s="0" t="n">
        <v>0.074165</v>
      </c>
      <c r="D14" s="0" t="s">
        <v>15</v>
      </c>
      <c r="E14" s="0" t="n">
        <v>0.11571153</v>
      </c>
      <c r="F14" s="0" t="n">
        <v>0.09865255</v>
      </c>
      <c r="G14" s="0" t="n">
        <v>0.09324737</v>
      </c>
      <c r="J14" s="3"/>
      <c r="K14" s="3"/>
    </row>
    <row r="15" customFormat="false" ht="15.75" hidden="false" customHeight="false" outlineLevel="0" collapsed="false">
      <c r="A15" s="0" t="s">
        <v>15</v>
      </c>
      <c r="B15" s="0" t="n">
        <v>0.053424</v>
      </c>
      <c r="C15" s="0" t="n">
        <v>0.059004</v>
      </c>
      <c r="D15" s="0" t="s">
        <v>16</v>
      </c>
      <c r="E15" s="0" t="n">
        <v>0.0874837</v>
      </c>
      <c r="F15" s="0" t="n">
        <v>0.07666115</v>
      </c>
      <c r="G15" s="0" t="n">
        <v>0.08245939</v>
      </c>
      <c r="J15" s="3"/>
      <c r="K15" s="3"/>
    </row>
    <row r="16" customFormat="false" ht="15.75" hidden="false" customHeight="false" outlineLevel="0" collapsed="false">
      <c r="A16" s="0" t="s">
        <v>16</v>
      </c>
      <c r="B16" s="0" t="n">
        <v>0.046037</v>
      </c>
      <c r="C16" s="0" t="n">
        <v>0.048097</v>
      </c>
      <c r="J16" s="3"/>
      <c r="K16" s="3"/>
    </row>
    <row r="19" customFormat="false" ht="15.75" hidden="false" customHeight="false" outlineLevel="0" collapsed="false">
      <c r="B19" s="1" t="s">
        <v>17</v>
      </c>
      <c r="D19" s="1" t="s">
        <v>18</v>
      </c>
      <c r="H19" s="1" t="s">
        <v>19</v>
      </c>
    </row>
    <row r="20" customFormat="false" ht="15.75" hidden="false" customHeight="false" outlineLevel="0" collapsed="false">
      <c r="G20" s="0" t="s">
        <v>2</v>
      </c>
      <c r="H20" s="0" t="n">
        <f aca="false">(10*E2+2*E2)/5</f>
        <v>0.025071312</v>
      </c>
      <c r="I20" s="0" t="n">
        <f aca="false">(10*F2+2*F2)/5</f>
        <v>0.038480616</v>
      </c>
      <c r="J20" s="0" t="n">
        <f aca="false">(10*G2+2*G2)/5</f>
        <v>0.02893836</v>
      </c>
      <c r="M20" s="1" t="s">
        <v>20</v>
      </c>
      <c r="O20" s="1" t="s">
        <v>21</v>
      </c>
    </row>
    <row r="21" customFormat="false" ht="15.75" hidden="false" customHeight="false" outlineLevel="0" collapsed="false">
      <c r="A21" s="0" t="s">
        <v>2</v>
      </c>
      <c r="B21" s="0" t="n">
        <f aca="false">(10*B3+2*B3)/5</f>
        <v>0.275748</v>
      </c>
      <c r="C21" s="0" t="n">
        <f aca="false">(10*C3+2*C3)/5</f>
        <v>0.2559288</v>
      </c>
      <c r="D21" s="0" t="n">
        <f aca="false">(B21+C21)/2</f>
        <v>0.2658384</v>
      </c>
      <c r="G21" s="0" t="s">
        <v>3</v>
      </c>
      <c r="H21" s="0" t="n">
        <f aca="false">(10*E3+2*SUM(E2:E3))/5</f>
        <v>0.094388288</v>
      </c>
      <c r="I21" s="0" t="n">
        <f aca="false">(10*F3+2*SUM(F2:F3))/5</f>
        <v>0.084338604</v>
      </c>
      <c r="J21" s="0" t="n">
        <f aca="false">(10*G3+2*SUM(G2:G3))/5</f>
        <v>0.075491516</v>
      </c>
      <c r="L21" s="0" t="s">
        <v>2</v>
      </c>
      <c r="M21" s="0" t="n">
        <f aca="false">AVERAGE(B21:C21)</f>
        <v>0.2658384</v>
      </c>
      <c r="N21" s="0" t="s">
        <v>2</v>
      </c>
      <c r="O21" s="0" t="n">
        <f aca="false">AVERAGE(H20:J20)</f>
        <v>0.030830096</v>
      </c>
      <c r="P21" s="0" t="s">
        <v>2</v>
      </c>
    </row>
    <row r="22" customFormat="false" ht="15.75" hidden="false" customHeight="false" outlineLevel="0" collapsed="false">
      <c r="A22" s="0" t="s">
        <v>3</v>
      </c>
      <c r="B22" s="0" t="n">
        <f aca="false">(10*B4+2*SUM(B3:B4))/5</f>
        <v>0.5078668</v>
      </c>
      <c r="C22" s="0" t="n">
        <f aca="false">(10*C4+2*SUM(C3:C4))/5</f>
        <v>0.7845596</v>
      </c>
      <c r="D22" s="0" t="n">
        <f aca="false">(B22+C22)/2</f>
        <v>0.6462132</v>
      </c>
      <c r="G22" s="0" t="s">
        <v>4</v>
      </c>
      <c r="H22" s="0" t="n">
        <f aca="false">(10*E4+2*SUM(E2:E4))/5</f>
        <v>0.162218084</v>
      </c>
      <c r="I22" s="0" t="n">
        <f aca="false">(10*F4+2*SUM(F2:F4))/5</f>
        <v>0.149469756</v>
      </c>
      <c r="J22" s="0" t="n">
        <f aca="false">(10*G4+2*SUM(G2:G4))/5</f>
        <v>0.139192032</v>
      </c>
      <c r="L22" s="0" t="s">
        <v>3</v>
      </c>
      <c r="M22" s="0" t="n">
        <f aca="false">AVERAGE(B22:C22)</f>
        <v>0.6462132</v>
      </c>
      <c r="N22" s="0" t="s">
        <v>3</v>
      </c>
      <c r="O22" s="0" t="n">
        <f aca="false">AVERAGE(H21:J21)</f>
        <v>0.0847394693333333</v>
      </c>
      <c r="P22" s="0" t="s">
        <v>3</v>
      </c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</row>
    <row r="23" customFormat="false" ht="15.75" hidden="false" customHeight="false" outlineLevel="0" collapsed="false">
      <c r="A23" s="0" t="s">
        <v>4</v>
      </c>
      <c r="B23" s="0" t="n">
        <f aca="false">(10*B5+2*SUM(B3:B5))/5</f>
        <v>0.8607124</v>
      </c>
      <c r="C23" s="0" t="n">
        <f aca="false">(10*C5+2*SUM(C3:C5))/5</f>
        <v>0.9611976</v>
      </c>
      <c r="D23" s="0" t="n">
        <f aca="false">(B23+C23)/2</f>
        <v>0.910955</v>
      </c>
      <c r="G23" s="0" t="s">
        <v>5</v>
      </c>
      <c r="H23" s="0" t="n">
        <f aca="false">(10*E5+2*SUM(E2:E5))/5</f>
        <v>0.229782556</v>
      </c>
      <c r="I23" s="0" t="n">
        <f aca="false">(10*F5+2*SUM(F2:F5))/5</f>
        <v>0.205185072</v>
      </c>
      <c r="J23" s="0" t="n">
        <f aca="false">(10*G5+2*SUM(G2:G5))/5</f>
        <v>0.188985784</v>
      </c>
      <c r="L23" s="0" t="s">
        <v>4</v>
      </c>
      <c r="M23" s="0" t="n">
        <f aca="false">AVERAGE(B23:C23)</f>
        <v>0.910955</v>
      </c>
      <c r="N23" s="0" t="s">
        <v>4</v>
      </c>
      <c r="O23" s="0" t="n">
        <f aca="false">AVERAGE(H22:J22)</f>
        <v>0.150293290666667</v>
      </c>
      <c r="P23" s="0" t="s">
        <v>4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</row>
    <row r="24" customFormat="false" ht="15.75" hidden="false" customHeight="false" outlineLevel="0" collapsed="false">
      <c r="A24" s="0" t="s">
        <v>5</v>
      </c>
      <c r="B24" s="0" t="n">
        <f aca="false">(10*B6+2*SUM(B3:B6))/5</f>
        <v>0.9161308</v>
      </c>
      <c r="C24" s="0" t="n">
        <f aca="false">(10*C6+2*SUM(C3:C6))/5</f>
        <v>0.9791852</v>
      </c>
      <c r="D24" s="0" t="n">
        <f aca="false">(B24+C24)/2</f>
        <v>0.947658</v>
      </c>
      <c r="G24" s="0" t="s">
        <v>6</v>
      </c>
      <c r="H24" s="0" t="n">
        <f aca="false">(10*E6+2*SUM(E2:E6))/5</f>
        <v>0.295658608</v>
      </c>
      <c r="I24" s="0" t="n">
        <f aca="false">(10*F6+2*SUM(F2:F6))/5</f>
        <v>0.279747164</v>
      </c>
      <c r="J24" s="0" t="n">
        <f aca="false">(10*G6+2*SUM(G2:G6))/5</f>
        <v>0.253413712</v>
      </c>
      <c r="L24" s="0" t="s">
        <v>5</v>
      </c>
      <c r="M24" s="0" t="n">
        <f aca="false">AVERAGE(B24:C24)</f>
        <v>0.947658</v>
      </c>
      <c r="N24" s="0" t="s">
        <v>5</v>
      </c>
      <c r="O24" s="0" t="n">
        <f aca="false">AVERAGE(H23:J23)</f>
        <v>0.207984470666667</v>
      </c>
      <c r="P24" s="0" t="s">
        <v>5</v>
      </c>
      <c r="S24" s="6"/>
      <c r="T24" s="7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</row>
    <row r="25" customFormat="false" ht="15.75" hidden="false" customHeight="false" outlineLevel="0" collapsed="false">
      <c r="A25" s="0" t="s">
        <v>6</v>
      </c>
      <c r="B25" s="0" t="n">
        <f aca="false">(10*B7+2*SUM(B3:B7))/5</f>
        <v>0.9655384</v>
      </c>
      <c r="C25" s="0" t="n">
        <f aca="false">(10*C7+2*SUM(C3:C7))/5</f>
        <v>0.9888232</v>
      </c>
      <c r="D25" s="0" t="n">
        <f aca="false">(B25+C25)/2</f>
        <v>0.9771808</v>
      </c>
      <c r="G25" s="0" t="s">
        <v>7</v>
      </c>
      <c r="H25" s="0" t="n">
        <f aca="false">(10*E7+2*SUM(E2:E7))/5</f>
        <v>0.52239776</v>
      </c>
      <c r="I25" s="0" t="n">
        <f aca="false">(10*F7+2*SUM(F2:F7))/5</f>
        <v>0.426894348</v>
      </c>
      <c r="J25" s="0" t="n">
        <f aca="false">(10*G7+2*SUM(G2:G7))/5</f>
        <v>0.38138238</v>
      </c>
      <c r="L25" s="0" t="s">
        <v>6</v>
      </c>
      <c r="M25" s="0" t="n">
        <f aca="false">AVERAGE(B25:C25)</f>
        <v>0.9771808</v>
      </c>
      <c r="N25" s="0" t="s">
        <v>6</v>
      </c>
      <c r="O25" s="0" t="n">
        <f aca="false">AVERAGE(H24:J24)</f>
        <v>0.276273161333333</v>
      </c>
      <c r="P25" s="0" t="s">
        <v>6</v>
      </c>
    </row>
    <row r="26" customFormat="false" ht="15.75" hidden="false" customHeight="false" outlineLevel="0" collapsed="false">
      <c r="A26" s="0" t="s">
        <v>7</v>
      </c>
      <c r="B26" s="0" t="n">
        <f aca="false">(10*B8+2*SUM(B3:B8))/5</f>
        <v>0.9777816</v>
      </c>
      <c r="C26" s="0" t="n">
        <f aca="false">(10*C8+2*SUM(C3:C8))/5</f>
        <v>0.9891596</v>
      </c>
      <c r="D26" s="0" t="n">
        <f aca="false">(B26+C26)/2</f>
        <v>0.9834706</v>
      </c>
      <c r="G26" s="0" t="s">
        <v>8</v>
      </c>
      <c r="H26" s="0" t="n">
        <f aca="false">(10*E8+2*SUM(E2:E8))/5</f>
        <v>0.662641656</v>
      </c>
      <c r="I26" s="0" t="n">
        <f aca="false">(10*F8+2*SUM(F2:F8))/5</f>
        <v>0.556667224</v>
      </c>
      <c r="J26" s="0" t="n">
        <f aca="false">(10*G8+2*SUM(G2:G8))/5</f>
        <v>0.506045948</v>
      </c>
      <c r="L26" s="0" t="s">
        <v>7</v>
      </c>
      <c r="M26" s="0" t="n">
        <f aca="false">AVERAGE(B26:C26)</f>
        <v>0.9834706</v>
      </c>
      <c r="N26" s="0" t="s">
        <v>7</v>
      </c>
      <c r="O26" s="0" t="n">
        <f aca="false">AVERAGE(H25:J25)</f>
        <v>0.443558162666667</v>
      </c>
      <c r="P26" s="0" t="s">
        <v>7</v>
      </c>
    </row>
    <row r="27" customFormat="false" ht="15.75" hidden="false" customHeight="false" outlineLevel="0" collapsed="false">
      <c r="A27" s="0" t="s">
        <v>8</v>
      </c>
      <c r="B27" s="0" t="n">
        <f aca="false">(10*B9+2*SUM(B3:B9))/5</f>
        <v>0.9814976</v>
      </c>
      <c r="C27" s="0" t="n">
        <f aca="false">(10*C9+2*SUM(C3:C9))/5</f>
        <v>0.9771656</v>
      </c>
      <c r="D27" s="0" t="n">
        <f aca="false">(B27+C27)/2</f>
        <v>0.9793316</v>
      </c>
      <c r="G27" s="0" t="s">
        <v>9</v>
      </c>
      <c r="H27" s="0" t="n">
        <f aca="false">(10*E9+2*SUM(E2:E9))/5</f>
        <v>0.769868448</v>
      </c>
      <c r="I27" s="0" t="n">
        <f aca="false">(10*F9+2*SUM(F2:F9))/5</f>
        <v>0.659244012</v>
      </c>
      <c r="J27" s="0" t="n">
        <f aca="false">(10*G9+2*SUM(G2:G9))/5</f>
        <v>0.587049396</v>
      </c>
      <c r="L27" s="0" t="s">
        <v>8</v>
      </c>
      <c r="M27" s="0" t="n">
        <f aca="false">AVERAGE(B27:C27)</f>
        <v>0.9793316</v>
      </c>
      <c r="N27" s="0" t="s">
        <v>8</v>
      </c>
      <c r="O27" s="0" t="n">
        <f aca="false">AVERAGE(H26:J26)</f>
        <v>0.575118276</v>
      </c>
      <c r="P27" s="0" t="s">
        <v>8</v>
      </c>
    </row>
    <row r="28" customFormat="false" ht="15.75" hidden="false" customHeight="false" outlineLevel="0" collapsed="false">
      <c r="A28" s="0" t="s">
        <v>9</v>
      </c>
      <c r="B28" s="0" t="n">
        <f aca="false">(10*B10+2*SUM(B3:B10))/5</f>
        <v>0.9765204</v>
      </c>
      <c r="C28" s="0" t="n">
        <f aca="false">(10*C10+2*SUM(C3:C10))/5</f>
        <v>0.9723848</v>
      </c>
      <c r="D28" s="0" t="n">
        <f aca="false">(B28+C28)/2</f>
        <v>0.9744526</v>
      </c>
      <c r="G28" s="0" t="s">
        <v>10</v>
      </c>
      <c r="H28" s="0" t="n">
        <f aca="false">(10*E10+2*SUM(E2:E10))/5</f>
        <v>0.860243984</v>
      </c>
      <c r="I28" s="0" t="n">
        <f aca="false">(10*F10+2*SUM(F2:F10))/5</f>
        <v>0.70797534</v>
      </c>
      <c r="J28" s="0" t="n">
        <f aca="false">(10*G10+2*SUM(G2:G10))/5</f>
        <v>0.638374184</v>
      </c>
      <c r="L28" s="0" t="s">
        <v>9</v>
      </c>
      <c r="M28" s="0" t="n">
        <f aca="false">AVERAGE(B28:C28)</f>
        <v>0.9744526</v>
      </c>
      <c r="N28" s="0" t="s">
        <v>9</v>
      </c>
      <c r="O28" s="0" t="n">
        <f aca="false">AVERAGE(H27:J27)</f>
        <v>0.672053952</v>
      </c>
      <c r="P28" s="0" t="s">
        <v>9</v>
      </c>
    </row>
    <row r="29" customFormat="false" ht="15.75" hidden="false" customHeight="false" outlineLevel="0" collapsed="false">
      <c r="A29" s="0" t="s">
        <v>10</v>
      </c>
      <c r="B29" s="0" t="n">
        <f aca="false">(10*B11+2*SUM(B3:B11))/5</f>
        <v>0.9835672</v>
      </c>
      <c r="C29" s="0" t="n">
        <f aca="false">(10*C11+2*SUM(C3:C11))/5</f>
        <v>0.9533236</v>
      </c>
      <c r="D29" s="0" t="n">
        <f aca="false">(B29+C29)/2</f>
        <v>0.9684454</v>
      </c>
      <c r="G29" s="0" t="s">
        <v>11</v>
      </c>
      <c r="H29" s="0" t="n">
        <f aca="false">(10*E11+2*SUM(E2:E11))/5</f>
        <v>0.866327172</v>
      </c>
      <c r="I29" s="0" t="n">
        <f aca="false">(10*F11+2*SUM(F2:F11))/5</f>
        <v>0.732285936</v>
      </c>
      <c r="J29" s="0" t="n">
        <f aca="false">(10*G11+2*SUM(G2:G11))/5</f>
        <v>0.702694032</v>
      </c>
      <c r="L29" s="0" t="s">
        <v>10</v>
      </c>
      <c r="M29" s="0" t="n">
        <f aca="false">AVERAGE(B29:C29)</f>
        <v>0.9684454</v>
      </c>
      <c r="N29" s="0" t="s">
        <v>10</v>
      </c>
      <c r="O29" s="0" t="n">
        <f aca="false">AVERAGE(H28:J28)</f>
        <v>0.735531169333333</v>
      </c>
      <c r="P29" s="0" t="s">
        <v>10</v>
      </c>
    </row>
    <row r="30" customFormat="false" ht="15.75" hidden="false" customHeight="false" outlineLevel="0" collapsed="false">
      <c r="A30" s="0" t="s">
        <v>11</v>
      </c>
      <c r="B30" s="0" t="n">
        <f aca="false">(10*B12+2*SUM(B3:B12))/5</f>
        <v>0.9908104</v>
      </c>
      <c r="C30" s="0" t="n">
        <f aca="false">(10*C12+2*SUM(C3:C12))/5</f>
        <v>0.9652136</v>
      </c>
      <c r="D30" s="0" t="n">
        <f aca="false">(B30+C30)/2</f>
        <v>0.978012</v>
      </c>
      <c r="G30" s="0" t="s">
        <v>12</v>
      </c>
      <c r="H30" s="0" t="n">
        <f aca="false">(10*E12+2*SUM(E2:E12))/5</f>
        <v>0.876941456</v>
      </c>
      <c r="I30" s="0" t="n">
        <f aca="false">(10*F12+2*SUM(F2:F12))/5</f>
        <v>0.7465365</v>
      </c>
      <c r="J30" s="0" t="n">
        <f aca="false">(10*G12+2*SUM(G2:G12))/5</f>
        <v>0.733658576</v>
      </c>
      <c r="L30" s="0" t="s">
        <v>11</v>
      </c>
      <c r="M30" s="0" t="n">
        <f aca="false">AVERAGE(B30:C30)</f>
        <v>0.978012</v>
      </c>
      <c r="N30" s="0" t="s">
        <v>11</v>
      </c>
      <c r="O30" s="0" t="n">
        <f aca="false">AVERAGE(H29:J29)</f>
        <v>0.76710238</v>
      </c>
      <c r="P30" s="0" t="s">
        <v>11</v>
      </c>
    </row>
    <row r="31" customFormat="false" ht="15.75" hidden="false" customHeight="false" outlineLevel="0" collapsed="false">
      <c r="A31" s="0" t="s">
        <v>12</v>
      </c>
      <c r="B31" s="0" t="n">
        <f aca="false">(10*B13+2*SUM(B3:B13))/5</f>
        <v>0.9770016</v>
      </c>
      <c r="C31" s="0" t="n">
        <f aca="false">(10*C13+2*SUM(C3:C13))/5</f>
        <v>0.9596604</v>
      </c>
      <c r="D31" s="0" t="n">
        <f aca="false">(B31+C31)/2</f>
        <v>0.968331</v>
      </c>
      <c r="G31" s="0" t="s">
        <v>13</v>
      </c>
      <c r="H31" s="0" t="n">
        <f aca="false">(10*E13+2*SUM(E2:E13))/5</f>
        <v>0.857180072</v>
      </c>
      <c r="I31" s="0" t="n">
        <f aca="false">(10*F13+2*SUM(F2:F13))/5</f>
        <v>0.75579612</v>
      </c>
      <c r="J31" s="0" t="n">
        <f aca="false">(10*G13+2*SUM(G2:G13))/5</f>
        <v>0.750026344</v>
      </c>
      <c r="L31" s="0" t="s">
        <v>12</v>
      </c>
      <c r="M31" s="0" t="n">
        <f aca="false">AVERAGE(B31:C31)</f>
        <v>0.968331</v>
      </c>
      <c r="N31" s="0" t="s">
        <v>12</v>
      </c>
      <c r="O31" s="0" t="n">
        <f aca="false">AVERAGE(H30:J30)</f>
        <v>0.785712177333333</v>
      </c>
      <c r="P31" s="0" t="s">
        <v>12</v>
      </c>
    </row>
    <row r="32" customFormat="false" ht="15.75" hidden="false" customHeight="false" outlineLevel="0" collapsed="false">
      <c r="A32" s="0" t="s">
        <v>13</v>
      </c>
      <c r="B32" s="0" t="n">
        <f aca="false">(10*B14+2*SUM(B3:B14))/5</f>
        <v>0.9554872</v>
      </c>
      <c r="C32" s="0" t="n">
        <f aca="false">(10*C14+2*SUM(C3:C14))/5</f>
        <v>0.9911424</v>
      </c>
      <c r="D32" s="0" t="n">
        <f aca="false">(B32+C32)/2</f>
        <v>0.9733148</v>
      </c>
      <c r="G32" s="0" t="s">
        <v>15</v>
      </c>
      <c r="H32" s="0" t="n">
        <f aca="false">(10*E14+2*SUM(E2:E14))/5</f>
        <v>0.892030964</v>
      </c>
      <c r="I32" s="0" t="n">
        <f aca="false">(10*F14+2*SUM(F2:F14))/5</f>
        <v>0.76248454</v>
      </c>
      <c r="J32" s="0" t="n">
        <f aca="false">(10*G14+2*SUM(G2:G14))/5</f>
        <v>0.722253292</v>
      </c>
      <c r="L32" s="0" t="s">
        <v>13</v>
      </c>
      <c r="M32" s="0" t="n">
        <f aca="false">AVERAGE(B32:C32)</f>
        <v>0.9733148</v>
      </c>
      <c r="N32" s="0" t="s">
        <v>13</v>
      </c>
      <c r="O32" s="0" t="n">
        <f aca="false">AVERAGE(H31:J31)</f>
        <v>0.787667512</v>
      </c>
      <c r="P32" s="0" t="s">
        <v>13</v>
      </c>
    </row>
    <row r="33" customFormat="false" ht="15.75" hidden="false" customHeight="false" outlineLevel="0" collapsed="false">
      <c r="A33" s="0" t="s">
        <v>15</v>
      </c>
      <c r="B33" s="0" t="n">
        <f aca="false">(10*B15+2*SUM(B3:B15))/5</f>
        <v>0.9595868</v>
      </c>
      <c r="C33" s="0" t="n">
        <f aca="false">(10*C15+2*SUM(C3:C15))/5</f>
        <v>0.984422</v>
      </c>
      <c r="D33" s="0" t="n">
        <f aca="false">(B33+C33)/2</f>
        <v>0.9720044</v>
      </c>
      <c r="G33" s="0" t="s">
        <v>16</v>
      </c>
      <c r="H33" s="0" t="n">
        <f aca="false">(10*E15+2*SUM(E2:E15))/5</f>
        <v>0.870568784</v>
      </c>
      <c r="I33" s="0" t="n">
        <f aca="false">(10*F15+2*SUM(F2:F15))/5</f>
        <v>0.7491662</v>
      </c>
      <c r="J33" s="0" t="n">
        <f aca="false">(10*G15+2*SUM(G2:G15))/5</f>
        <v>0.733661088</v>
      </c>
      <c r="L33" s="0" t="s">
        <v>15</v>
      </c>
      <c r="M33" s="0" t="n">
        <f aca="false">AVERAGE(B33:C33)</f>
        <v>0.9720044</v>
      </c>
      <c r="N33" s="0" t="s">
        <v>15</v>
      </c>
      <c r="O33" s="0" t="n">
        <f aca="false">AVERAGE(H32:J32)</f>
        <v>0.792256265333333</v>
      </c>
      <c r="P33" s="0" t="s">
        <v>15</v>
      </c>
    </row>
    <row r="34" customFormat="false" ht="15.75" hidden="false" customHeight="false" outlineLevel="0" collapsed="false">
      <c r="A34" s="0" t="s">
        <v>16</v>
      </c>
      <c r="B34" s="0" t="n">
        <f aca="false">(10*B16+2*SUM(B3:B16))/5</f>
        <v>0.9632276</v>
      </c>
      <c r="C34" s="0" t="n">
        <f aca="false">(10*C16+2*SUM(C3:C16))/5</f>
        <v>0.9818468</v>
      </c>
      <c r="D34" s="0" t="n">
        <f aca="false">(B34+C34)/2</f>
        <v>0.9725372</v>
      </c>
      <c r="L34" s="0" t="s">
        <v>16</v>
      </c>
      <c r="M34" s="0" t="n">
        <f aca="false">AVERAGE(B34:C34)</f>
        <v>0.9725372</v>
      </c>
      <c r="N34" s="0" t="s">
        <v>16</v>
      </c>
      <c r="O34" s="0" t="n">
        <f aca="false">AVERAGE(H33:J33)</f>
        <v>0.784465357333333</v>
      </c>
      <c r="P34" s="0" t="s">
        <v>16</v>
      </c>
    </row>
    <row r="36" customFormat="false" ht="15.75" hidden="false" customHeight="false" outlineLevel="0" collapsed="false">
      <c r="F36" s="1" t="s">
        <v>22</v>
      </c>
    </row>
    <row r="37" customFormat="false" ht="15.75" hidden="false" customHeight="false" outlineLevel="0" collapsed="false">
      <c r="G37" s="1" t="s">
        <v>18</v>
      </c>
      <c r="H37" s="1" t="s">
        <v>23</v>
      </c>
      <c r="I37" s="1" t="s">
        <v>24</v>
      </c>
    </row>
    <row r="38" customFormat="false" ht="15.75" hidden="false" customHeight="false" outlineLevel="0" collapsed="false">
      <c r="A38" s="1" t="s">
        <v>25</v>
      </c>
      <c r="F38" s="0" t="s">
        <v>2</v>
      </c>
      <c r="G38" s="0" t="n">
        <f aca="false">AVERAGE(H20:J20)</f>
        <v>0.030830096</v>
      </c>
      <c r="H38" s="0" t="n">
        <f aca="false">MAX(H20:J20)-G38</f>
        <v>0.00765052</v>
      </c>
      <c r="I38" s="0" t="n">
        <f aca="false">G38-MIN(H20:J20)</f>
        <v>0.005758784</v>
      </c>
    </row>
    <row r="39" customFormat="false" ht="15.75" hidden="false" customHeight="false" outlineLevel="0" collapsed="false">
      <c r="B39" s="1" t="s">
        <v>18</v>
      </c>
      <c r="C39" s="1" t="s">
        <v>23</v>
      </c>
      <c r="D39" s="1" t="s">
        <v>24</v>
      </c>
      <c r="F39" s="0" t="s">
        <v>3</v>
      </c>
      <c r="G39" s="0" t="n">
        <f aca="false">AVERAGE(H21:J21)</f>
        <v>0.0847394693333333</v>
      </c>
      <c r="H39" s="0" t="n">
        <f aca="false">MAX(H21:J21)-G39</f>
        <v>0.00964881866666667</v>
      </c>
      <c r="I39" s="0" t="n">
        <f aca="false">G39-MIN(H21:J21)</f>
        <v>0.00924795333333334</v>
      </c>
    </row>
    <row r="40" customFormat="false" ht="15.75" hidden="false" customHeight="false" outlineLevel="0" collapsed="false">
      <c r="A40" s="0" t="s">
        <v>2</v>
      </c>
      <c r="B40" s="0" t="n">
        <f aca="false">AVERAGE(B21:C21)</f>
        <v>0.2658384</v>
      </c>
      <c r="C40" s="0" t="n">
        <f aca="false">MAX(B21:C21)-B40</f>
        <v>0.00990959999999996</v>
      </c>
      <c r="D40" s="0" t="n">
        <f aca="false">B40-MIN(B21:C21)</f>
        <v>0.00990960000000002</v>
      </c>
      <c r="F40" s="0" t="s">
        <v>4</v>
      </c>
      <c r="G40" s="0" t="n">
        <f aca="false">AVERAGE(H22:J22)</f>
        <v>0.150293290666667</v>
      </c>
      <c r="H40" s="0" t="n">
        <f aca="false">MAX(H22:J22)-G40</f>
        <v>0.0119247933333333</v>
      </c>
      <c r="I40" s="0" t="n">
        <f aca="false">G40-MIN(H22:J22)</f>
        <v>0.0111012586666666</v>
      </c>
      <c r="L40" s="8"/>
      <c r="N40" s="9"/>
    </row>
    <row r="41" customFormat="false" ht="15.75" hidden="false" customHeight="false" outlineLevel="0" collapsed="false">
      <c r="A41" s="0" t="s">
        <v>3</v>
      </c>
      <c r="B41" s="0" t="n">
        <f aca="false">AVERAGE(B22:C22)</f>
        <v>0.6462132</v>
      </c>
      <c r="C41" s="0" t="n">
        <f aca="false">MAX(B22:C22)-B41</f>
        <v>0.1383464</v>
      </c>
      <c r="D41" s="0" t="n">
        <f aca="false">B41-MIN(B22:C22)</f>
        <v>0.1383464</v>
      </c>
      <c r="F41" s="0" t="s">
        <v>5</v>
      </c>
      <c r="G41" s="0" t="n">
        <f aca="false">AVERAGE(H23:J23)</f>
        <v>0.207984470666667</v>
      </c>
      <c r="H41" s="0" t="n">
        <f aca="false">MAX(H23:J23)-G41</f>
        <v>0.0217980853333333</v>
      </c>
      <c r="I41" s="0" t="n">
        <f aca="false">G41-MIN(H23:J23)</f>
        <v>0.0189986866666667</v>
      </c>
      <c r="L41" s="10"/>
      <c r="N41" s="9"/>
    </row>
    <row r="42" customFormat="false" ht="15.75" hidden="false" customHeight="false" outlineLevel="0" collapsed="false">
      <c r="A42" s="0" t="s">
        <v>4</v>
      </c>
      <c r="B42" s="0" t="n">
        <f aca="false">AVERAGE(B23:C23)</f>
        <v>0.910955</v>
      </c>
      <c r="C42" s="0" t="n">
        <f aca="false">MAX(B23:C23)-B42</f>
        <v>0.0502426</v>
      </c>
      <c r="D42" s="0" t="n">
        <f aca="false">B42-MIN(B23:C23)</f>
        <v>0.0502425999999999</v>
      </c>
      <c r="F42" s="0" t="s">
        <v>6</v>
      </c>
      <c r="G42" s="0" t="n">
        <f aca="false">AVERAGE(H24:J24)</f>
        <v>0.276273161333333</v>
      </c>
      <c r="H42" s="0" t="n">
        <f aca="false">MAX(H24:J24)-G42</f>
        <v>0.0193854466666667</v>
      </c>
      <c r="I42" s="0" t="n">
        <f aca="false">G42-MIN(H24:J24)</f>
        <v>0.0228594493333333</v>
      </c>
      <c r="L42" s="10"/>
      <c r="N42" s="9"/>
    </row>
    <row r="43" customFormat="false" ht="15.75" hidden="false" customHeight="false" outlineLevel="0" collapsed="false">
      <c r="A43" s="0" t="s">
        <v>5</v>
      </c>
      <c r="B43" s="0" t="n">
        <f aca="false">AVERAGE(B24:C24)</f>
        <v>0.947658</v>
      </c>
      <c r="C43" s="0" t="n">
        <f aca="false">MAX(B24:C24)-B43</f>
        <v>0.0315272</v>
      </c>
      <c r="D43" s="0" t="n">
        <f aca="false">B43-MIN(B24:C24)</f>
        <v>0.0315271999999999</v>
      </c>
      <c r="F43" s="0" t="s">
        <v>7</v>
      </c>
      <c r="G43" s="0" t="n">
        <f aca="false">AVERAGE(H25:J25)</f>
        <v>0.443558162666667</v>
      </c>
      <c r="H43" s="0" t="n">
        <f aca="false">MAX(H25:J25)-G43</f>
        <v>0.0788395973333332</v>
      </c>
      <c r="I43" s="0" t="n">
        <f aca="false">G43-MIN(H25:J25)</f>
        <v>0.0621757826666667</v>
      </c>
      <c r="L43" s="10"/>
      <c r="N43" s="9"/>
    </row>
    <row r="44" customFormat="false" ht="15.75" hidden="false" customHeight="false" outlineLevel="0" collapsed="false">
      <c r="A44" s="0" t="s">
        <v>6</v>
      </c>
      <c r="B44" s="0" t="n">
        <f aca="false">AVERAGE(B25:C25)</f>
        <v>0.9771808</v>
      </c>
      <c r="C44" s="0" t="n">
        <f aca="false">MAX(B25:C25)-B44</f>
        <v>0.0116424000000001</v>
      </c>
      <c r="D44" s="0" t="n">
        <f aca="false">B44-MIN(B25:C25)</f>
        <v>0.0116423999999999</v>
      </c>
      <c r="F44" s="0" t="s">
        <v>8</v>
      </c>
      <c r="G44" s="0" t="n">
        <f aca="false">AVERAGE(H26:J26)</f>
        <v>0.575118276</v>
      </c>
      <c r="H44" s="0" t="n">
        <f aca="false">MAX(H26:J26)-G44</f>
        <v>0.0875233799999999</v>
      </c>
      <c r="I44" s="0" t="n">
        <f aca="false">G44-MIN(H26:J26)</f>
        <v>0.0690723280000001</v>
      </c>
      <c r="L44" s="10"/>
      <c r="N44" s="9"/>
    </row>
    <row r="45" customFormat="false" ht="15.75" hidden="false" customHeight="false" outlineLevel="0" collapsed="false">
      <c r="A45" s="0" t="s">
        <v>7</v>
      </c>
      <c r="B45" s="0" t="n">
        <f aca="false">AVERAGE(B26:C26)</f>
        <v>0.9834706</v>
      </c>
      <c r="C45" s="0" t="n">
        <f aca="false">MAX(B26:C26)-B45</f>
        <v>0.00568900000000006</v>
      </c>
      <c r="D45" s="0" t="n">
        <f aca="false">B45-MIN(B26:C26)</f>
        <v>0.00568900000000006</v>
      </c>
      <c r="F45" s="0" t="s">
        <v>9</v>
      </c>
      <c r="G45" s="0" t="n">
        <f aca="false">AVERAGE(H27:J27)</f>
        <v>0.672053952</v>
      </c>
      <c r="H45" s="0" t="n">
        <f aca="false">MAX(H27:J27)-G45</f>
        <v>0.0978144959999998</v>
      </c>
      <c r="I45" s="0" t="n">
        <f aca="false">G45-MIN(H27:J27)</f>
        <v>0.085004556</v>
      </c>
      <c r="L45" s="10"/>
      <c r="N45" s="9"/>
    </row>
    <row r="46" customFormat="false" ht="15.75" hidden="false" customHeight="false" outlineLevel="0" collapsed="false">
      <c r="A46" s="0" t="s">
        <v>8</v>
      </c>
      <c r="B46" s="0" t="n">
        <f aca="false">AVERAGE(B27:C27)</f>
        <v>0.9793316</v>
      </c>
      <c r="C46" s="0" t="n">
        <f aca="false">MAX(B27:C27)-B46</f>
        <v>0.002166</v>
      </c>
      <c r="D46" s="0" t="n">
        <f aca="false">B46-MIN(B27:C27)</f>
        <v>0.002166</v>
      </c>
      <c r="F46" s="0" t="s">
        <v>10</v>
      </c>
      <c r="G46" s="0" t="n">
        <f aca="false">AVERAGE(H28:J28)</f>
        <v>0.735531169333333</v>
      </c>
      <c r="H46" s="0" t="n">
        <f aca="false">MAX(H28:J28)-G46</f>
        <v>0.124712814666667</v>
      </c>
      <c r="I46" s="0" t="n">
        <f aca="false">G46-MIN(H28:J28)</f>
        <v>0.0971569853333334</v>
      </c>
      <c r="L46" s="10"/>
      <c r="N46" s="9"/>
    </row>
    <row r="47" customFormat="false" ht="15.75" hidden="false" customHeight="false" outlineLevel="0" collapsed="false">
      <c r="A47" s="0" t="s">
        <v>9</v>
      </c>
      <c r="B47" s="0" t="n">
        <f aca="false">AVERAGE(B28:C28)</f>
        <v>0.9744526</v>
      </c>
      <c r="C47" s="0" t="n">
        <f aca="false">MAX(B28:C28)-B47</f>
        <v>0.00206780000000006</v>
      </c>
      <c r="D47" s="0" t="n">
        <f aca="false">B47-MIN(B28:C28)</f>
        <v>0.00206779999999995</v>
      </c>
      <c r="F47" s="0" t="s">
        <v>11</v>
      </c>
      <c r="G47" s="0" t="n">
        <f aca="false">AVERAGE(H29:J29)</f>
        <v>0.76710238</v>
      </c>
      <c r="H47" s="0" t="n">
        <f aca="false">MAX(H29:J29)-G47</f>
        <v>0.0992247920000001</v>
      </c>
      <c r="I47" s="0" t="n">
        <f aca="false">G47-MIN(H29:J29)</f>
        <v>0.064408348</v>
      </c>
      <c r="L47" s="10"/>
      <c r="N47" s="9"/>
    </row>
    <row r="48" customFormat="false" ht="15.75" hidden="false" customHeight="false" outlineLevel="0" collapsed="false">
      <c r="A48" s="0" t="s">
        <v>10</v>
      </c>
      <c r="B48" s="0" t="n">
        <f aca="false">AVERAGE(B29:C29)</f>
        <v>0.9684454</v>
      </c>
      <c r="C48" s="0" t="n">
        <f aca="false">MAX(B29:C29)-B48</f>
        <v>0.0151217999999999</v>
      </c>
      <c r="D48" s="0" t="n">
        <f aca="false">B48-MIN(B29:C29)</f>
        <v>0.0151218</v>
      </c>
      <c r="F48" s="0" t="s">
        <v>12</v>
      </c>
      <c r="G48" s="0" t="n">
        <f aca="false">AVERAGE(H30:J30)</f>
        <v>0.785712177333333</v>
      </c>
      <c r="H48" s="0" t="n">
        <f aca="false">MAX(H30:J30)-G48</f>
        <v>0.0912292786666668</v>
      </c>
      <c r="I48" s="0" t="n">
        <f aca="false">G48-MIN(H30:J30)</f>
        <v>0.0520536013333334</v>
      </c>
      <c r="L48" s="10"/>
      <c r="N48" s="9"/>
    </row>
    <row r="49" customFormat="false" ht="15.75" hidden="false" customHeight="false" outlineLevel="0" collapsed="false">
      <c r="A49" s="0" t="s">
        <v>11</v>
      </c>
      <c r="B49" s="0" t="n">
        <f aca="false">AVERAGE(B30:C30)</f>
        <v>0.978012</v>
      </c>
      <c r="C49" s="0" t="n">
        <f aca="false">MAX(B30:C30)-B49</f>
        <v>0.0127984</v>
      </c>
      <c r="D49" s="0" t="n">
        <f aca="false">B49-MIN(B30:C30)</f>
        <v>0.0127984</v>
      </c>
      <c r="F49" s="0" t="s">
        <v>13</v>
      </c>
      <c r="G49" s="0" t="n">
        <f aca="false">AVERAGE(H31:J31)</f>
        <v>0.787667512</v>
      </c>
      <c r="H49" s="0" t="n">
        <f aca="false">MAX(H31:J31)-G49</f>
        <v>0.06951256</v>
      </c>
      <c r="I49" s="0" t="n">
        <f aca="false">G49-MIN(H31:J31)</f>
        <v>0.037641168</v>
      </c>
    </row>
    <row r="50" customFormat="false" ht="15.75" hidden="false" customHeight="false" outlineLevel="0" collapsed="false">
      <c r="A50" s="0" t="s">
        <v>12</v>
      </c>
      <c r="B50" s="0" t="n">
        <f aca="false">AVERAGE(B31:C31)</f>
        <v>0.968331</v>
      </c>
      <c r="C50" s="0" t="n">
        <f aca="false">MAX(B31:C31)-B50</f>
        <v>0.00867059999999997</v>
      </c>
      <c r="D50" s="0" t="n">
        <f aca="false">B50-MIN(B31:C31)</f>
        <v>0.00867059999999986</v>
      </c>
      <c r="F50" s="0" t="s">
        <v>15</v>
      </c>
      <c r="G50" s="0" t="n">
        <f aca="false">AVERAGE(H32:J32)</f>
        <v>0.792256265333333</v>
      </c>
      <c r="H50" s="0" t="n">
        <f aca="false">MAX(H32:J32)-G50</f>
        <v>0.0997746986666667</v>
      </c>
      <c r="I50" s="0" t="n">
        <f aca="false">G50-MIN(H32:J32)</f>
        <v>0.0700029733333333</v>
      </c>
    </row>
    <row r="51" customFormat="false" ht="15.75" hidden="false" customHeight="false" outlineLevel="0" collapsed="false">
      <c r="A51" s="0" t="s">
        <v>13</v>
      </c>
      <c r="B51" s="0" t="n">
        <f aca="false">AVERAGE(B32:C32)</f>
        <v>0.9733148</v>
      </c>
      <c r="C51" s="0" t="n">
        <f aca="false">MAX(B32:C32)-B51</f>
        <v>0.0178275999999999</v>
      </c>
      <c r="D51" s="0" t="n">
        <f aca="false">B51-MIN(B32:C32)</f>
        <v>0.0178276000000001</v>
      </c>
      <c r="F51" s="0" t="s">
        <v>16</v>
      </c>
      <c r="G51" s="0" t="n">
        <f aca="false">AVERAGE(H33:J33)</f>
        <v>0.784465357333333</v>
      </c>
      <c r="H51" s="0" t="n">
        <f aca="false">MAX(H33:J33)-G51</f>
        <v>0.0861034266666667</v>
      </c>
      <c r="I51" s="0" t="n">
        <f aca="false">G51-MIN(H33:J33)</f>
        <v>0.0508042693333332</v>
      </c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</row>
    <row r="52" customFormat="false" ht="15.75" hidden="false" customHeight="false" outlineLevel="0" collapsed="false">
      <c r="A52" s="0" t="s">
        <v>15</v>
      </c>
      <c r="B52" s="0" t="n">
        <f aca="false">AVERAGE(B33:C33)</f>
        <v>0.9720044</v>
      </c>
      <c r="C52" s="0" t="n">
        <f aca="false">MAX(B33:C33)-B52</f>
        <v>0.0124176</v>
      </c>
      <c r="D52" s="0" t="n">
        <f aca="false">B52-MIN(B33:C33)</f>
        <v>0.0124176</v>
      </c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</row>
    <row r="53" customFormat="false" ht="15.75" hidden="false" customHeight="false" outlineLevel="0" collapsed="false">
      <c r="A53" s="0" t="s">
        <v>16</v>
      </c>
      <c r="B53" s="0" t="n">
        <f aca="false">AVERAGE(B34:C34)</f>
        <v>0.9725372</v>
      </c>
      <c r="C53" s="0" t="n">
        <f aca="false">MAX(B34:C34)-B53</f>
        <v>0.00930960000000003</v>
      </c>
      <c r="D53" s="0" t="n">
        <f aca="false">B53-MIN(B34:C34)</f>
        <v>0.009309600000000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两个普普通通小青年</dc:creator>
  <dc:description/>
  <dc:language>en-US</dc:language>
  <cp:lastModifiedBy>传传</cp:lastModifiedBy>
  <dcterms:modified xsi:type="dcterms:W3CDTF">2026-01-12T14:44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69F54A3BD1B144A2AE61968EE620C4E8</vt:lpwstr>
  </property>
  <property fmtid="{D5CDD505-2E9C-101B-9397-08002B2CF9AE}" pid="4" name="KSOProductBuildVer">
    <vt:lpwstr>2052-12.1.0.24034</vt:lpwstr>
  </property>
</Properties>
</file>